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01"/>
  <workbookPr/>
  <mc:AlternateContent xmlns:mc="http://schemas.openxmlformats.org/markup-compatibility/2006">
    <mc:Choice Requires="x15">
      <x15ac:absPath xmlns:x15ac="http://schemas.microsoft.com/office/spreadsheetml/2010/11/ac" url="D:\DW-3-15课题设想及进展\P96论文写作\manuscript of P96\manuscript of P96\figures\录用后需修改文件\PNTD-D-23-00296\"/>
    </mc:Choice>
  </mc:AlternateContent>
  <xr:revisionPtr revIDLastSave="0" documentId="13_ncr:1_{9C1CABD8-E2B8-416A-B47B-9EC489A52410}" xr6:coauthVersionLast="47" xr6:coauthVersionMax="47" xr10:uidLastSave="{00000000-0000-0000-0000-000000000000}"/>
  <bookViews>
    <workbookView xWindow="-109" yWindow="-109" windowWidth="23452" windowHeight="12561" tabRatio="636" xr2:uid="{00000000-000D-0000-FFFF-FFFF00000000}"/>
  </bookViews>
  <sheets>
    <sheet name="S3_Table " sheetId="9" r:id="rId1"/>
  </sheets>
  <calcPr calcId="191029"/>
</workbook>
</file>

<file path=xl/calcChain.xml><?xml version="1.0" encoding="utf-8"?>
<calcChain xmlns="http://schemas.openxmlformats.org/spreadsheetml/2006/main">
  <c r="U15" i="9" l="1"/>
  <c r="T15" i="9"/>
  <c r="U10" i="9"/>
  <c r="U21" i="9" l="1"/>
  <c r="T21" i="9"/>
  <c r="U20" i="9"/>
  <c r="T20" i="9"/>
  <c r="U19" i="9"/>
  <c r="T19" i="9"/>
  <c r="T12" i="9"/>
  <c r="U12" i="9"/>
  <c r="T13" i="9"/>
  <c r="U13" i="9"/>
  <c r="T14" i="9"/>
  <c r="U14" i="9"/>
  <c r="T16" i="9"/>
  <c r="U16" i="9"/>
  <c r="T17" i="9"/>
  <c r="U17" i="9"/>
  <c r="U11" i="9"/>
  <c r="T11" i="9"/>
  <c r="T10" i="9"/>
  <c r="U9" i="9"/>
  <c r="T9" i="9"/>
  <c r="U8" i="9"/>
  <c r="T8" i="9"/>
  <c r="T7" i="9"/>
  <c r="U7" i="9"/>
  <c r="U6" i="9"/>
  <c r="T6" i="9"/>
  <c r="U5" i="9"/>
  <c r="T5" i="9"/>
  <c r="R6" i="9"/>
  <c r="S6" i="9"/>
  <c r="R7" i="9"/>
  <c r="S7" i="9" s="1"/>
  <c r="R9" i="9"/>
  <c r="S9" i="9"/>
  <c r="R10" i="9"/>
  <c r="S10" i="9"/>
  <c r="R11" i="9"/>
  <c r="S11" i="9" s="1"/>
  <c r="R12" i="9"/>
  <c r="S12" i="9"/>
  <c r="R13" i="9"/>
  <c r="S13" i="9"/>
  <c r="R14" i="9"/>
  <c r="S14" i="9"/>
  <c r="R15" i="9"/>
  <c r="S15" i="9" s="1"/>
  <c r="R16" i="9"/>
  <c r="S16" i="9"/>
  <c r="R17" i="9"/>
  <c r="S17" i="9"/>
  <c r="R18" i="9"/>
  <c r="S18" i="9"/>
  <c r="R19" i="9"/>
  <c r="S19" i="9" s="1"/>
  <c r="R20" i="9"/>
  <c r="S20" i="9"/>
  <c r="R21" i="9"/>
  <c r="S21" i="9"/>
  <c r="R5" i="9"/>
  <c r="S5" i="9" s="1"/>
  <c r="O6" i="9"/>
  <c r="P6" i="9" s="1"/>
  <c r="O7" i="9"/>
  <c r="P7" i="9" s="1"/>
  <c r="O9" i="9"/>
  <c r="P9" i="9"/>
  <c r="O10" i="9"/>
  <c r="P10" i="9" s="1"/>
  <c r="O11" i="9"/>
  <c r="P11" i="9" s="1"/>
  <c r="O12" i="9"/>
  <c r="P12" i="9" s="1"/>
  <c r="O13" i="9"/>
  <c r="P13" i="9"/>
  <c r="O14" i="9"/>
  <c r="P14" i="9" s="1"/>
  <c r="O15" i="9"/>
  <c r="P15" i="9" s="1"/>
  <c r="O16" i="9"/>
  <c r="P16" i="9" s="1"/>
  <c r="O17" i="9"/>
  <c r="P17" i="9"/>
  <c r="O19" i="9"/>
  <c r="P19" i="9" s="1"/>
  <c r="O5" i="9"/>
  <c r="P5" i="9" s="1"/>
  <c r="L7" i="9"/>
  <c r="M7" i="9" s="1"/>
  <c r="L9" i="9"/>
  <c r="M9" i="9" s="1"/>
  <c r="L10" i="9"/>
  <c r="M10" i="9"/>
  <c r="L11" i="9"/>
  <c r="M11" i="9" s="1"/>
  <c r="L12" i="9"/>
  <c r="M12" i="9"/>
  <c r="L13" i="9"/>
  <c r="M13" i="9" s="1"/>
  <c r="L14" i="9"/>
  <c r="M14" i="9"/>
  <c r="L15" i="9"/>
  <c r="M15" i="9" s="1"/>
  <c r="L16" i="9"/>
  <c r="M16" i="9"/>
  <c r="L17" i="9"/>
  <c r="M17" i="9" s="1"/>
  <c r="L20" i="9"/>
  <c r="M20" i="9"/>
  <c r="L21" i="9"/>
  <c r="M21" i="9" s="1"/>
  <c r="L6" i="9"/>
  <c r="M6" i="9" s="1"/>
  <c r="C19" i="9"/>
  <c r="D19" i="9" s="1"/>
  <c r="C20" i="9"/>
  <c r="D20" i="9" s="1"/>
  <c r="F17" i="9"/>
  <c r="G17" i="9" s="1"/>
  <c r="C17" i="9"/>
  <c r="D17" i="9" s="1"/>
  <c r="I7" i="9"/>
  <c r="J7" i="9" s="1"/>
  <c r="I8" i="9"/>
  <c r="J8" i="9" s="1"/>
  <c r="I11" i="9"/>
  <c r="J11" i="9" s="1"/>
  <c r="I12" i="9"/>
  <c r="J12" i="9" s="1"/>
  <c r="I13" i="9"/>
  <c r="J13" i="9" s="1"/>
  <c r="I14" i="9"/>
  <c r="J14" i="9"/>
  <c r="I16" i="9"/>
  <c r="J16" i="9" s="1"/>
  <c r="I17" i="9"/>
  <c r="J17" i="9" s="1"/>
  <c r="I20" i="9"/>
  <c r="J20" i="9" s="1"/>
  <c r="I6" i="9"/>
  <c r="J6" i="9" s="1"/>
  <c r="F6" i="9"/>
  <c r="G6" i="9" s="1"/>
  <c r="F7" i="9"/>
  <c r="G7" i="9" s="1"/>
  <c r="F8" i="9"/>
  <c r="G8" i="9" s="1"/>
  <c r="F10" i="9"/>
  <c r="G10" i="9"/>
  <c r="F11" i="9"/>
  <c r="G11" i="9" s="1"/>
  <c r="F12" i="9"/>
  <c r="G12" i="9" s="1"/>
  <c r="F13" i="9"/>
  <c r="G13" i="9" s="1"/>
  <c r="F14" i="9"/>
  <c r="G14" i="9" s="1"/>
  <c r="F15" i="9"/>
  <c r="G15" i="9" s="1"/>
  <c r="F16" i="9"/>
  <c r="G16" i="9" s="1"/>
  <c r="F5" i="9"/>
  <c r="G5" i="9" s="1"/>
  <c r="D15" i="9"/>
  <c r="C15" i="9"/>
  <c r="C16" i="9"/>
  <c r="D16" i="9" s="1"/>
  <c r="C6" i="9"/>
  <c r="C7" i="9"/>
  <c r="D7" i="9" s="1"/>
  <c r="C8" i="9"/>
  <c r="C9" i="9"/>
  <c r="C10" i="9"/>
  <c r="D10" i="9" s="1"/>
  <c r="C11" i="9"/>
  <c r="C12" i="9"/>
  <c r="D12" i="9" s="1"/>
  <c r="C13" i="9"/>
  <c r="D13" i="9" s="1"/>
  <c r="C14" i="9"/>
  <c r="D14" i="9" s="1"/>
  <c r="C5" i="9"/>
  <c r="D5" i="9" s="1"/>
  <c r="D6" i="9"/>
  <c r="D8" i="9"/>
  <c r="D9" i="9"/>
  <c r="D11" i="9"/>
</calcChain>
</file>

<file path=xl/sharedStrings.xml><?xml version="1.0" encoding="utf-8"?>
<sst xmlns="http://schemas.openxmlformats.org/spreadsheetml/2006/main" count="129" uniqueCount="28">
  <si>
    <t>/</t>
  </si>
  <si>
    <t>SD</t>
    <phoneticPr fontId="4" type="noConversion"/>
  </si>
  <si>
    <t>log</t>
    <phoneticPr fontId="4" type="noConversion"/>
  </si>
  <si>
    <t>copies</t>
    <phoneticPr fontId="4" type="noConversion"/>
  </si>
  <si>
    <t>/</t>
    <phoneticPr fontId="4" type="noConversion"/>
  </si>
  <si>
    <t>CT value</t>
    <phoneticPr fontId="4" type="noConversion"/>
  </si>
  <si>
    <t>average copies</t>
    <phoneticPr fontId="4" type="noConversion"/>
  </si>
  <si>
    <t>1d-pt</t>
    <phoneticPr fontId="4" type="noConversion"/>
  </si>
  <si>
    <t>2d-pt</t>
    <phoneticPr fontId="4" type="noConversion"/>
  </si>
  <si>
    <t>3d-pt</t>
  </si>
  <si>
    <t>4d-pt</t>
  </si>
  <si>
    <t>5d-pt</t>
  </si>
  <si>
    <t>6d-pt</t>
  </si>
  <si>
    <t>7d-pt</t>
  </si>
  <si>
    <t>3d-pi</t>
    <phoneticPr fontId="4" type="noConversion"/>
  </si>
  <si>
    <t>1w-pi</t>
    <phoneticPr fontId="4" type="noConversion"/>
  </si>
  <si>
    <t>2w-pi</t>
    <phoneticPr fontId="4" type="noConversion"/>
  </si>
  <si>
    <t>3w-pi</t>
    <phoneticPr fontId="4" type="noConversion"/>
  </si>
  <si>
    <t>4w-pi</t>
    <phoneticPr fontId="4" type="noConversion"/>
  </si>
  <si>
    <t>2w-pt</t>
    <phoneticPr fontId="4" type="noConversion"/>
  </si>
  <si>
    <t>3w-pt</t>
    <phoneticPr fontId="4" type="noConversion"/>
  </si>
  <si>
    <t>4w-pt</t>
    <phoneticPr fontId="4" type="noConversion"/>
  </si>
  <si>
    <t>5w-pt</t>
    <phoneticPr fontId="4" type="noConversion"/>
  </si>
  <si>
    <t>6w-pt</t>
    <phoneticPr fontId="4" type="noConversion"/>
  </si>
  <si>
    <t>0d</t>
    <phoneticPr fontId="4" type="noConversion"/>
  </si>
  <si>
    <t>No.1 rabbit of Group3</t>
    <phoneticPr fontId="4" type="noConversion"/>
  </si>
  <si>
    <t>No.2 rabbit of Group3</t>
    <phoneticPr fontId="4" type="noConversion"/>
  </si>
  <si>
    <t>SjR2 DNA copies in sera of rabbit from Group 3 with treatment of 300 mg/kg P96 at 4 weeks post-infectio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9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>
      <alignment vertical="center"/>
    </xf>
    <xf numFmtId="176" fontId="3" fillId="0" borderId="1" xfId="0" applyNumberFormat="1" applyFont="1" applyBorder="1" applyAlignment="1">
      <alignment horizontal="center" vertical="center"/>
    </xf>
    <xf numFmtId="176" fontId="2" fillId="3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2" fillId="3" borderId="1" xfId="0" applyNumberFormat="1" applyFont="1" applyFill="1" applyBorder="1">
      <alignment vertical="center"/>
    </xf>
    <xf numFmtId="176" fontId="2" fillId="4" borderId="1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EC7B3-F0C8-448A-8B01-0B113EEDE202}">
  <dimension ref="A1:U21"/>
  <sheetViews>
    <sheetView tabSelected="1" workbookViewId="0">
      <selection activeCell="V19" sqref="V19"/>
    </sheetView>
  </sheetViews>
  <sheetFormatPr defaultRowHeight="14.55" x14ac:dyDescent="0.25"/>
  <cols>
    <col min="4" max="4" width="11.77734375" customWidth="1"/>
    <col min="7" max="7" width="11.21875" customWidth="1"/>
    <col min="10" max="10" width="10.21875" customWidth="1"/>
    <col min="13" max="13" width="10.44140625" customWidth="1"/>
    <col min="16" max="16" width="11" customWidth="1"/>
    <col min="19" max="19" width="10.44140625" customWidth="1"/>
    <col min="20" max="20" width="10.88671875" customWidth="1"/>
    <col min="21" max="21" width="11" customWidth="1"/>
  </cols>
  <sheetData>
    <row r="1" spans="1:21" ht="28.45" customHeight="1" x14ac:dyDescent="0.25">
      <c r="A1" s="17" t="s">
        <v>2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</row>
    <row r="2" spans="1:21" ht="15.75" customHeight="1" x14ac:dyDescent="0.25">
      <c r="A2" s="3"/>
      <c r="B2" s="11" t="s">
        <v>25</v>
      </c>
      <c r="C2" s="12"/>
      <c r="D2" s="12"/>
      <c r="E2" s="12"/>
      <c r="F2" s="12"/>
      <c r="G2" s="12"/>
      <c r="H2" s="12"/>
      <c r="I2" s="12"/>
      <c r="J2" s="12"/>
      <c r="K2" s="11" t="s">
        <v>26</v>
      </c>
      <c r="L2" s="12"/>
      <c r="M2" s="12"/>
      <c r="N2" s="12"/>
      <c r="O2" s="12"/>
      <c r="P2" s="12"/>
      <c r="Q2" s="12"/>
      <c r="R2" s="12"/>
      <c r="S2" s="12"/>
      <c r="T2" s="13" t="s">
        <v>6</v>
      </c>
      <c r="U2" s="15" t="s">
        <v>1</v>
      </c>
    </row>
    <row r="3" spans="1:21" ht="15.75" x14ac:dyDescent="0.25">
      <c r="A3" s="2"/>
      <c r="B3" s="2" t="s">
        <v>5</v>
      </c>
      <c r="C3" s="2" t="s">
        <v>2</v>
      </c>
      <c r="D3" s="2" t="s">
        <v>3</v>
      </c>
      <c r="E3" s="2" t="s">
        <v>5</v>
      </c>
      <c r="F3" s="2" t="s">
        <v>2</v>
      </c>
      <c r="G3" s="2" t="s">
        <v>3</v>
      </c>
      <c r="H3" s="2" t="s">
        <v>5</v>
      </c>
      <c r="I3" s="2" t="s">
        <v>2</v>
      </c>
      <c r="J3" s="2" t="s">
        <v>3</v>
      </c>
      <c r="K3" s="2" t="s">
        <v>5</v>
      </c>
      <c r="L3" s="2" t="s">
        <v>2</v>
      </c>
      <c r="M3" s="2" t="s">
        <v>3</v>
      </c>
      <c r="N3" s="2" t="s">
        <v>5</v>
      </c>
      <c r="O3" s="2" t="s">
        <v>2</v>
      </c>
      <c r="P3" s="2" t="s">
        <v>3</v>
      </c>
      <c r="Q3" s="2" t="s">
        <v>5</v>
      </c>
      <c r="R3" s="2" t="s">
        <v>2</v>
      </c>
      <c r="S3" s="2" t="s">
        <v>3</v>
      </c>
      <c r="T3" s="14"/>
      <c r="U3" s="16"/>
    </row>
    <row r="4" spans="1:21" ht="15.75" x14ac:dyDescent="0.25">
      <c r="A4" s="2" t="s">
        <v>24</v>
      </c>
      <c r="B4" s="4" t="s">
        <v>0</v>
      </c>
      <c r="C4" s="4" t="s">
        <v>0</v>
      </c>
      <c r="D4" s="7" t="s">
        <v>4</v>
      </c>
      <c r="E4" s="4" t="s">
        <v>0</v>
      </c>
      <c r="F4" s="4" t="s">
        <v>0</v>
      </c>
      <c r="G4" s="7" t="s">
        <v>4</v>
      </c>
      <c r="H4" s="4" t="s">
        <v>0</v>
      </c>
      <c r="I4" s="4" t="s">
        <v>0</v>
      </c>
      <c r="J4" s="7" t="s">
        <v>4</v>
      </c>
      <c r="K4" s="4" t="s">
        <v>0</v>
      </c>
      <c r="L4" s="4" t="s">
        <v>0</v>
      </c>
      <c r="M4" s="7" t="s">
        <v>4</v>
      </c>
      <c r="N4" s="4" t="s">
        <v>0</v>
      </c>
      <c r="O4" s="4" t="s">
        <v>0</v>
      </c>
      <c r="P4" s="7" t="s">
        <v>4</v>
      </c>
      <c r="Q4" s="4" t="s">
        <v>0</v>
      </c>
      <c r="R4" s="4" t="s">
        <v>0</v>
      </c>
      <c r="S4" s="7" t="s">
        <v>4</v>
      </c>
      <c r="T4" s="6">
        <v>0</v>
      </c>
      <c r="U4" s="6">
        <v>0</v>
      </c>
    </row>
    <row r="5" spans="1:21" ht="15.75" x14ac:dyDescent="0.25">
      <c r="A5" s="2" t="s">
        <v>14</v>
      </c>
      <c r="B5" s="5">
        <v>40.470999999999997</v>
      </c>
      <c r="C5" s="5">
        <f>(46.39-B5)/3.2983</f>
        <v>1.7945608343692219</v>
      </c>
      <c r="D5" s="9">
        <f>POWER(10,C5)</f>
        <v>62.310442348572117</v>
      </c>
      <c r="E5" s="5">
        <v>40.469000000000001</v>
      </c>
      <c r="F5" s="5">
        <f>(46.39-E5)/3.2983</f>
        <v>1.7951672073492404</v>
      </c>
      <c r="G5" s="9">
        <f>POWER(10,F5)</f>
        <v>62.397502533580777</v>
      </c>
      <c r="H5" s="4" t="s">
        <v>0</v>
      </c>
      <c r="I5" s="4" t="s">
        <v>0</v>
      </c>
      <c r="J5" s="7" t="s">
        <v>4</v>
      </c>
      <c r="K5" s="4" t="s">
        <v>0</v>
      </c>
      <c r="L5" s="4" t="s">
        <v>0</v>
      </c>
      <c r="M5" s="7" t="s">
        <v>4</v>
      </c>
      <c r="N5" s="4">
        <v>41.414999999999999</v>
      </c>
      <c r="O5" s="5">
        <f>(46.39-N5)/3.2983</f>
        <v>1.5083527877997762</v>
      </c>
      <c r="P5" s="9">
        <f>POWER(10,O5)</f>
        <v>32.236864055701815</v>
      </c>
      <c r="Q5" s="4">
        <v>39.521999999999998</v>
      </c>
      <c r="R5" s="5">
        <f>(46.39-Q5)/3.2983</f>
        <v>2.082284813388716</v>
      </c>
      <c r="S5" s="9">
        <f>POWER(10,R5)</f>
        <v>120.86061877376326</v>
      </c>
      <c r="T5" s="6">
        <f>(S5+P5+G5+D5)/4</f>
        <v>69.451356927904499</v>
      </c>
      <c r="U5" s="6">
        <f>STDEV(D5,G5,P5,S5)</f>
        <v>37.097080775163136</v>
      </c>
    </row>
    <row r="6" spans="1:21" ht="15.75" x14ac:dyDescent="0.25">
      <c r="A6" s="2" t="s">
        <v>15</v>
      </c>
      <c r="B6" s="5">
        <v>40.299999999999997</v>
      </c>
      <c r="C6" s="5">
        <f t="shared" ref="C6:C20" si="0">(46.39-B6)/3.2983</f>
        <v>1.8464057241609326</v>
      </c>
      <c r="D6" s="9">
        <f t="shared" ref="D6:D20" si="1">POWER(10,C6)</f>
        <v>70.211091425929851</v>
      </c>
      <c r="E6" s="5">
        <v>39.406999999999996</v>
      </c>
      <c r="F6" s="5">
        <f t="shared" ref="F6:F17" si="2">(46.39-E6)/3.2983</f>
        <v>2.1171512597398672</v>
      </c>
      <c r="G6" s="9">
        <f t="shared" ref="G6:G17" si="3">POWER(10,F6)</f>
        <v>130.96379753199881</v>
      </c>
      <c r="H6" s="5">
        <v>40.658000000000001</v>
      </c>
      <c r="I6" s="5">
        <f>(46.39-H6)/3.2983</f>
        <v>1.7378649607373495</v>
      </c>
      <c r="J6" s="9">
        <f>POWER(10,I6)</f>
        <v>54.684590052334279</v>
      </c>
      <c r="K6" s="4">
        <v>39.146999999999998</v>
      </c>
      <c r="L6" s="5">
        <f>(46.39-K6)/3.2983</f>
        <v>2.1959797471424682</v>
      </c>
      <c r="M6" s="9">
        <f>POWER(10,L6)</f>
        <v>157.02895738553741</v>
      </c>
      <c r="N6" s="4">
        <v>41.115000000000002</v>
      </c>
      <c r="O6" s="5">
        <f t="shared" ref="O6:O19" si="4">(46.39-N6)/3.2983</f>
        <v>1.5993087348027768</v>
      </c>
      <c r="P6" s="9">
        <f t="shared" ref="P6:P19" si="5">POWER(10,O6)</f>
        <v>39.747400862358859</v>
      </c>
      <c r="Q6" s="4">
        <v>40.64</v>
      </c>
      <c r="R6" s="5">
        <f t="shared" ref="R6:R21" si="6">(46.39-Q6)/3.2983</f>
        <v>1.7433223175575296</v>
      </c>
      <c r="S6" s="9">
        <f t="shared" ref="S6:S21" si="7">POWER(10,R6)</f>
        <v>55.376093795882433</v>
      </c>
      <c r="T6" s="6">
        <f>(S6+P6+M6+J6+G6+D6)/6</f>
        <v>84.668655175673607</v>
      </c>
      <c r="U6" s="6">
        <f>STDEV(D6,G6,J6,M6,P6,S6)</f>
        <v>47.672407310443496</v>
      </c>
    </row>
    <row r="7" spans="1:21" ht="15.75" x14ac:dyDescent="0.25">
      <c r="A7" s="2" t="s">
        <v>16</v>
      </c>
      <c r="B7" s="5">
        <v>39.89</v>
      </c>
      <c r="C7" s="5">
        <f t="shared" si="0"/>
        <v>1.9707121850650335</v>
      </c>
      <c r="D7" s="9">
        <f t="shared" si="1"/>
        <v>93.478596898334771</v>
      </c>
      <c r="E7" s="5">
        <v>39.015999999999998</v>
      </c>
      <c r="F7" s="5">
        <f t="shared" si="2"/>
        <v>2.2356971773337788</v>
      </c>
      <c r="G7" s="9">
        <f t="shared" si="3"/>
        <v>172.06683776317246</v>
      </c>
      <c r="H7" s="5">
        <v>38.616</v>
      </c>
      <c r="I7" s="5">
        <f t="shared" ref="I7:I20" si="8">(46.39-H7)/3.2983</f>
        <v>2.3569717733377806</v>
      </c>
      <c r="J7" s="9">
        <f t="shared" ref="J7:J20" si="9">POWER(10,I7)</f>
        <v>227.49495672313165</v>
      </c>
      <c r="K7" s="4">
        <v>40.372</v>
      </c>
      <c r="L7" s="5">
        <f t="shared" ref="L7:L21" si="10">(46.39-K7)/3.2983</f>
        <v>1.8245762968802113</v>
      </c>
      <c r="M7" s="9">
        <f t="shared" ref="M7:M21" si="11">POWER(10,L7)</f>
        <v>66.769219086475232</v>
      </c>
      <c r="N7" s="4">
        <v>39.46</v>
      </c>
      <c r="O7" s="5">
        <f t="shared" si="4"/>
        <v>2.101082375769336</v>
      </c>
      <c r="P7" s="9">
        <f t="shared" si="5"/>
        <v>126.20668972277571</v>
      </c>
      <c r="Q7" s="4">
        <v>39.835999999999999</v>
      </c>
      <c r="R7" s="5">
        <f t="shared" si="6"/>
        <v>1.9870842555255745</v>
      </c>
      <c r="S7" s="9">
        <f t="shared" si="7"/>
        <v>97.069826979890053</v>
      </c>
      <c r="T7" s="6">
        <f>(S7+P7+M7+J7+G7+D7)/6</f>
        <v>130.51435452896331</v>
      </c>
      <c r="U7" s="6">
        <f>STDEV(D7,G7,J7,M7,P7,S7)</f>
        <v>59.504668892099147</v>
      </c>
    </row>
    <row r="8" spans="1:21" ht="15.75" x14ac:dyDescent="0.25">
      <c r="A8" s="2" t="s">
        <v>17</v>
      </c>
      <c r="B8" s="5">
        <v>39.286000000000001</v>
      </c>
      <c r="C8" s="5">
        <f t="shared" si="0"/>
        <v>2.1538368250310764</v>
      </c>
      <c r="D8" s="9">
        <f t="shared" si="1"/>
        <v>142.50720588698658</v>
      </c>
      <c r="E8" s="5">
        <v>40.075000000000003</v>
      </c>
      <c r="F8" s="5">
        <f t="shared" si="2"/>
        <v>1.914622684413182</v>
      </c>
      <c r="G8" s="9">
        <f t="shared" si="3"/>
        <v>82.152859473958586</v>
      </c>
      <c r="H8" s="5">
        <v>39.68</v>
      </c>
      <c r="I8" s="5">
        <f t="shared" si="8"/>
        <v>2.0343813479671349</v>
      </c>
      <c r="J8" s="9">
        <f t="shared" si="9"/>
        <v>108.23839605005405</v>
      </c>
      <c r="K8" s="4" t="s">
        <v>0</v>
      </c>
      <c r="L8" s="4" t="s">
        <v>0</v>
      </c>
      <c r="M8" s="7" t="s">
        <v>0</v>
      </c>
      <c r="N8" s="4" t="s">
        <v>0</v>
      </c>
      <c r="O8" s="4" t="s">
        <v>0</v>
      </c>
      <c r="P8" s="7" t="s">
        <v>4</v>
      </c>
      <c r="Q8" s="4" t="s">
        <v>0</v>
      </c>
      <c r="R8" s="4" t="s">
        <v>0</v>
      </c>
      <c r="S8" s="7" t="s">
        <v>4</v>
      </c>
      <c r="T8" s="6">
        <f>(D8+G8+J8)/3</f>
        <v>110.96615380366642</v>
      </c>
      <c r="U8" s="6">
        <f>STDEV(D8,G8,J8)</f>
        <v>30.269494206341413</v>
      </c>
    </row>
    <row r="9" spans="1:21" ht="15.75" x14ac:dyDescent="0.25">
      <c r="A9" s="2" t="s">
        <v>18</v>
      </c>
      <c r="B9" s="5">
        <v>39.121000000000002</v>
      </c>
      <c r="C9" s="5">
        <f t="shared" si="0"/>
        <v>2.2038625958827271</v>
      </c>
      <c r="D9" s="9">
        <f t="shared" si="1"/>
        <v>159.90520330210501</v>
      </c>
      <c r="E9" s="4" t="s">
        <v>0</v>
      </c>
      <c r="F9" s="4" t="s">
        <v>0</v>
      </c>
      <c r="G9" s="7" t="s">
        <v>4</v>
      </c>
      <c r="H9" s="4" t="s">
        <v>0</v>
      </c>
      <c r="I9" s="4" t="s">
        <v>0</v>
      </c>
      <c r="J9" s="7" t="s">
        <v>4</v>
      </c>
      <c r="K9" s="4">
        <v>38.933999999999997</v>
      </c>
      <c r="L9" s="5">
        <f t="shared" si="10"/>
        <v>2.2605584695145997</v>
      </c>
      <c r="M9" s="9">
        <f t="shared" si="11"/>
        <v>182.20423600244587</v>
      </c>
      <c r="N9" s="4">
        <v>39.038200000000003</v>
      </c>
      <c r="O9" s="5">
        <f t="shared" si="4"/>
        <v>2.2289664372555551</v>
      </c>
      <c r="P9" s="9">
        <f t="shared" si="5"/>
        <v>169.42068652601023</v>
      </c>
      <c r="Q9" s="4">
        <v>39.390999999999998</v>
      </c>
      <c r="R9" s="5">
        <f t="shared" si="6"/>
        <v>2.122002243580027</v>
      </c>
      <c r="S9" s="9">
        <f t="shared" si="7"/>
        <v>132.43483768056367</v>
      </c>
      <c r="T9" s="6">
        <f>(S9+P9+M9+D9)/4</f>
        <v>160.99124087778119</v>
      </c>
      <c r="U9" s="6">
        <f>STDEV(D9,M9,P9,S9)</f>
        <v>21.116299843749012</v>
      </c>
    </row>
    <row r="10" spans="1:21" ht="15.75" x14ac:dyDescent="0.25">
      <c r="A10" s="2" t="s">
        <v>7</v>
      </c>
      <c r="B10" s="5">
        <v>39.076999999999998</v>
      </c>
      <c r="C10" s="5">
        <f t="shared" si="0"/>
        <v>2.2172028014431686</v>
      </c>
      <c r="D10" s="9">
        <f t="shared" si="1"/>
        <v>164.89322096547912</v>
      </c>
      <c r="E10" s="5">
        <v>39.756</v>
      </c>
      <c r="F10" s="5">
        <f t="shared" si="2"/>
        <v>2.0113391747263742</v>
      </c>
      <c r="G10" s="9">
        <f t="shared" si="3"/>
        <v>102.64532513956888</v>
      </c>
      <c r="H10" s="4" t="s">
        <v>0</v>
      </c>
      <c r="I10" s="4" t="s">
        <v>0</v>
      </c>
      <c r="J10" s="7" t="s">
        <v>4</v>
      </c>
      <c r="K10" s="4">
        <v>39.443600000000004</v>
      </c>
      <c r="L10" s="5">
        <f t="shared" si="10"/>
        <v>2.1060546342054991</v>
      </c>
      <c r="M10" s="9">
        <f t="shared" si="11"/>
        <v>127.65993947956143</v>
      </c>
      <c r="N10" s="4">
        <v>39.363</v>
      </c>
      <c r="O10" s="5">
        <f t="shared" si="4"/>
        <v>2.1304914653003069</v>
      </c>
      <c r="P10" s="9">
        <f t="shared" si="5"/>
        <v>135.04902879315981</v>
      </c>
      <c r="Q10" s="4">
        <v>38.423999999999999</v>
      </c>
      <c r="R10" s="5">
        <f t="shared" si="6"/>
        <v>2.4151835794197014</v>
      </c>
      <c r="S10" s="9">
        <f t="shared" si="7"/>
        <v>260.1258901758078</v>
      </c>
      <c r="T10" s="6">
        <f>(S10+P10+M10+G10+D10)/5</f>
        <v>158.07468091071541</v>
      </c>
      <c r="U10" s="6">
        <f>STDEV(D10,G10,M10,P10,S10)</f>
        <v>61.213953543928696</v>
      </c>
    </row>
    <row r="11" spans="1:21" ht="15.75" x14ac:dyDescent="0.25">
      <c r="A11" s="2" t="s">
        <v>8</v>
      </c>
      <c r="B11" s="5">
        <v>36.968000000000004</v>
      </c>
      <c r="C11" s="5">
        <f t="shared" si="0"/>
        <v>2.8566231088742677</v>
      </c>
      <c r="D11" s="9">
        <f t="shared" si="1"/>
        <v>718.82489383128393</v>
      </c>
      <c r="E11" s="5">
        <v>36.790999999999997</v>
      </c>
      <c r="F11" s="5">
        <f t="shared" si="2"/>
        <v>2.9102871176060408</v>
      </c>
      <c r="G11" s="9">
        <f t="shared" si="3"/>
        <v>813.36806642829879</v>
      </c>
      <c r="H11" s="5">
        <v>36.808</v>
      </c>
      <c r="I11" s="5">
        <f t="shared" si="8"/>
        <v>2.9051329472758698</v>
      </c>
      <c r="J11" s="9">
        <f t="shared" si="9"/>
        <v>803.77213719655003</v>
      </c>
      <c r="K11" s="4">
        <v>38.430999999999997</v>
      </c>
      <c r="L11" s="5">
        <f t="shared" si="10"/>
        <v>2.4130612739896322</v>
      </c>
      <c r="M11" s="9">
        <f t="shared" si="11"/>
        <v>258.85781081870635</v>
      </c>
      <c r="N11" s="4">
        <v>38.475299999999997</v>
      </c>
      <c r="O11" s="5">
        <f t="shared" si="4"/>
        <v>2.399630112482189</v>
      </c>
      <c r="P11" s="9">
        <f t="shared" si="5"/>
        <v>250.97479749425818</v>
      </c>
      <c r="Q11" s="4">
        <v>38.366</v>
      </c>
      <c r="R11" s="5">
        <f t="shared" si="6"/>
        <v>2.4327683958402817</v>
      </c>
      <c r="S11" s="9">
        <f t="shared" si="7"/>
        <v>270.87467037575777</v>
      </c>
      <c r="T11" s="6">
        <f>(S11+P11+M11+J11+G11+D11)/6</f>
        <v>519.4453960241425</v>
      </c>
      <c r="U11" s="6">
        <f>STDEV(D11,G11,J11,M11,P11,S11)</f>
        <v>285.9210288022266</v>
      </c>
    </row>
    <row r="12" spans="1:21" ht="15.75" x14ac:dyDescent="0.25">
      <c r="A12" s="2" t="s">
        <v>9</v>
      </c>
      <c r="B12" s="5">
        <v>36.491</v>
      </c>
      <c r="C12" s="5">
        <f t="shared" si="0"/>
        <v>3.0012430646090413</v>
      </c>
      <c r="D12" s="9">
        <f t="shared" si="1"/>
        <v>1002.8663622213957</v>
      </c>
      <c r="E12" s="5">
        <v>36.426000000000002</v>
      </c>
      <c r="F12" s="5">
        <f t="shared" si="2"/>
        <v>3.0209501864596913</v>
      </c>
      <c r="G12" s="9">
        <f t="shared" si="3"/>
        <v>1049.4220531282699</v>
      </c>
      <c r="H12" s="5">
        <v>36.777999999999999</v>
      </c>
      <c r="I12" s="5">
        <f t="shared" si="8"/>
        <v>2.9142285419761702</v>
      </c>
      <c r="J12" s="9">
        <f t="shared" si="9"/>
        <v>820.78335755864464</v>
      </c>
      <c r="K12" s="4">
        <v>36.488</v>
      </c>
      <c r="L12" s="5">
        <f t="shared" si="10"/>
        <v>3.0021526240790717</v>
      </c>
      <c r="M12" s="9">
        <f t="shared" si="11"/>
        <v>1004.968904378347</v>
      </c>
      <c r="N12" s="4">
        <v>36.119599999999998</v>
      </c>
      <c r="O12" s="5">
        <f t="shared" si="4"/>
        <v>3.1138465269987576</v>
      </c>
      <c r="P12" s="9">
        <f t="shared" si="5"/>
        <v>1299.7101992422156</v>
      </c>
      <c r="Q12" s="4">
        <v>36.67</v>
      </c>
      <c r="R12" s="5">
        <f t="shared" si="6"/>
        <v>2.94697268289725</v>
      </c>
      <c r="S12" s="9">
        <f t="shared" si="7"/>
        <v>885.05993785096894</v>
      </c>
      <c r="T12" s="6">
        <f t="shared" ref="T12:T17" si="12">(S12+P12+M12+J12+G12+D12)/6</f>
        <v>1010.468469063307</v>
      </c>
      <c r="U12" s="6">
        <f t="shared" ref="U12:U17" si="13">STDEV(D12,G12,J12,M12,P12,S12)</f>
        <v>165.51370858990916</v>
      </c>
    </row>
    <row r="13" spans="1:21" ht="15.75" x14ac:dyDescent="0.25">
      <c r="A13" s="2" t="s">
        <v>10</v>
      </c>
      <c r="B13" s="5">
        <v>36.093400000000003</v>
      </c>
      <c r="C13" s="5">
        <f t="shared" si="0"/>
        <v>3.1217900130370189</v>
      </c>
      <c r="D13" s="9">
        <f t="shared" si="1"/>
        <v>1323.7013538241367</v>
      </c>
      <c r="E13" s="5">
        <v>36.164999999999999</v>
      </c>
      <c r="F13" s="5">
        <f t="shared" si="2"/>
        <v>3.1000818603523035</v>
      </c>
      <c r="G13" s="9">
        <f t="shared" si="3"/>
        <v>1259.1627295478584</v>
      </c>
      <c r="H13" s="5">
        <v>36.344000000000001</v>
      </c>
      <c r="I13" s="5">
        <f t="shared" si="8"/>
        <v>3.0458114786405117</v>
      </c>
      <c r="J13" s="9">
        <f t="shared" si="9"/>
        <v>1111.2492443054523</v>
      </c>
      <c r="K13" s="4">
        <v>37.093400000000003</v>
      </c>
      <c r="L13" s="5">
        <f t="shared" si="10"/>
        <v>2.8186035230270137</v>
      </c>
      <c r="M13" s="9">
        <f t="shared" si="11"/>
        <v>658.57239551774205</v>
      </c>
      <c r="N13" s="4">
        <v>36.556800000000003</v>
      </c>
      <c r="O13" s="5">
        <f t="shared" si="4"/>
        <v>2.9812933935663821</v>
      </c>
      <c r="P13" s="9">
        <f t="shared" si="5"/>
        <v>957.84093529194024</v>
      </c>
      <c r="Q13" s="4">
        <v>36.359699999999997</v>
      </c>
      <c r="R13" s="5">
        <f t="shared" si="6"/>
        <v>3.0410514507473563</v>
      </c>
      <c r="S13" s="9">
        <f t="shared" si="7"/>
        <v>1099.1360460634883</v>
      </c>
      <c r="T13" s="6">
        <f t="shared" si="12"/>
        <v>1068.2771174251029</v>
      </c>
      <c r="U13" s="6">
        <f t="shared" si="13"/>
        <v>238.5505582044091</v>
      </c>
    </row>
    <row r="14" spans="1:21" ht="15.75" x14ac:dyDescent="0.25">
      <c r="A14" s="2" t="s">
        <v>11</v>
      </c>
      <c r="B14" s="5">
        <v>36.7395</v>
      </c>
      <c r="C14" s="5">
        <f t="shared" si="0"/>
        <v>2.9259012218415554</v>
      </c>
      <c r="D14" s="9">
        <f t="shared" si="1"/>
        <v>843.14296720492803</v>
      </c>
      <c r="E14" s="5">
        <v>36.250999999999998</v>
      </c>
      <c r="F14" s="5">
        <f t="shared" si="2"/>
        <v>3.0740078222114433</v>
      </c>
      <c r="G14" s="9">
        <f t="shared" si="3"/>
        <v>1185.7901056050021</v>
      </c>
      <c r="H14" s="5">
        <v>36.771000000000001</v>
      </c>
      <c r="I14" s="5">
        <f t="shared" si="8"/>
        <v>2.9163508474062398</v>
      </c>
      <c r="J14" s="9">
        <f t="shared" si="9"/>
        <v>824.80416894185487</v>
      </c>
      <c r="K14" s="4">
        <v>36.739699999999999</v>
      </c>
      <c r="L14" s="5">
        <f t="shared" si="10"/>
        <v>2.9258405845435536</v>
      </c>
      <c r="M14" s="9">
        <f t="shared" si="11"/>
        <v>843.0252536614862</v>
      </c>
      <c r="N14" s="4">
        <v>36.8688</v>
      </c>
      <c r="O14" s="5">
        <f t="shared" si="4"/>
        <v>2.8866992086832615</v>
      </c>
      <c r="P14" s="9">
        <f t="shared" si="5"/>
        <v>770.36972802558228</v>
      </c>
      <c r="Q14" s="4">
        <v>36.61</v>
      </c>
      <c r="R14" s="5">
        <f t="shared" si="6"/>
        <v>2.9651638722978508</v>
      </c>
      <c r="S14" s="9">
        <f t="shared" si="7"/>
        <v>922.91960663364694</v>
      </c>
      <c r="T14" s="6">
        <f t="shared" si="12"/>
        <v>898.34197167875016</v>
      </c>
      <c r="U14" s="6">
        <f t="shared" si="13"/>
        <v>149.07854493639104</v>
      </c>
    </row>
    <row r="15" spans="1:21" ht="15.75" x14ac:dyDescent="0.25">
      <c r="A15" s="2" t="s">
        <v>12</v>
      </c>
      <c r="B15" s="5">
        <v>36.509</v>
      </c>
      <c r="C15" s="5">
        <f>(46.39-B15)/3.2983</f>
        <v>2.995785707788861</v>
      </c>
      <c r="D15" s="9">
        <f t="shared" si="1"/>
        <v>990.34316319780862</v>
      </c>
      <c r="E15" s="5">
        <v>38.262</v>
      </c>
      <c r="F15" s="5">
        <f t="shared" si="2"/>
        <v>2.4642997908013222</v>
      </c>
      <c r="G15" s="9">
        <f t="shared" si="3"/>
        <v>291.2727061780555</v>
      </c>
      <c r="H15" s="4" t="s">
        <v>0</v>
      </c>
      <c r="I15" s="10" t="s">
        <v>0</v>
      </c>
      <c r="J15" s="7" t="s">
        <v>0</v>
      </c>
      <c r="K15" s="4">
        <v>36.353000000000002</v>
      </c>
      <c r="L15" s="5">
        <f t="shared" si="10"/>
        <v>3.0430828002304215</v>
      </c>
      <c r="M15" s="9">
        <f t="shared" si="11"/>
        <v>1104.2891376109592</v>
      </c>
      <c r="N15" s="4">
        <v>36.671999999999997</v>
      </c>
      <c r="O15" s="5">
        <f t="shared" si="4"/>
        <v>2.9463663099172313</v>
      </c>
      <c r="P15" s="9">
        <f t="shared" si="5"/>
        <v>883.82505698547857</v>
      </c>
      <c r="Q15" s="4">
        <v>36.502000000000002</v>
      </c>
      <c r="R15" s="5">
        <f t="shared" si="6"/>
        <v>2.9979080132189306</v>
      </c>
      <c r="S15" s="9">
        <f t="shared" si="7"/>
        <v>995.19460545379468</v>
      </c>
      <c r="T15" s="6">
        <f>(S15+P15+M15+G15+D15)/5</f>
        <v>852.98493388521933</v>
      </c>
      <c r="U15" s="6">
        <f>STDEV(D15,G15,M15,P15,S15)</f>
        <v>323.54150298158976</v>
      </c>
    </row>
    <row r="16" spans="1:21" ht="15.75" x14ac:dyDescent="0.25">
      <c r="A16" s="2" t="s">
        <v>13</v>
      </c>
      <c r="B16" s="5">
        <v>37.510800000000003</v>
      </c>
      <c r="C16" s="5">
        <f t="shared" si="0"/>
        <v>2.6920534820968371</v>
      </c>
      <c r="D16" s="9">
        <f t="shared" si="1"/>
        <v>492.10013264407598</v>
      </c>
      <c r="E16" s="5">
        <v>37.570999999999998</v>
      </c>
      <c r="F16" s="5">
        <f t="shared" si="2"/>
        <v>2.6738016553982362</v>
      </c>
      <c r="G16" s="9">
        <f t="shared" si="3"/>
        <v>471.8474967836159</v>
      </c>
      <c r="H16" s="5">
        <v>37.152999999999999</v>
      </c>
      <c r="I16" s="5">
        <f t="shared" si="8"/>
        <v>2.8005336082224184</v>
      </c>
      <c r="J16" s="9">
        <f t="shared" si="9"/>
        <v>631.73306455947579</v>
      </c>
      <c r="K16" s="4">
        <v>36.674300000000002</v>
      </c>
      <c r="L16" s="5">
        <f t="shared" si="10"/>
        <v>2.9456689809902068</v>
      </c>
      <c r="M16" s="9">
        <f t="shared" si="11"/>
        <v>882.40707386182771</v>
      </c>
      <c r="N16" s="1">
        <v>36.704300000000003</v>
      </c>
      <c r="O16" s="5">
        <f t="shared" si="4"/>
        <v>2.9365733862899064</v>
      </c>
      <c r="P16" s="9">
        <f t="shared" si="5"/>
        <v>864.11866554518838</v>
      </c>
      <c r="Q16" s="4">
        <v>37.152000000000001</v>
      </c>
      <c r="R16" s="5">
        <f t="shared" si="6"/>
        <v>2.8008367947124277</v>
      </c>
      <c r="S16" s="9">
        <f t="shared" si="7"/>
        <v>632.17423940694891</v>
      </c>
      <c r="T16" s="6">
        <f t="shared" si="12"/>
        <v>662.39677880018871</v>
      </c>
      <c r="U16" s="6">
        <f t="shared" si="13"/>
        <v>176.78229060204879</v>
      </c>
    </row>
    <row r="17" spans="1:21" ht="15.75" x14ac:dyDescent="0.25">
      <c r="A17" s="2" t="s">
        <v>19</v>
      </c>
      <c r="B17" s="5">
        <v>38.991</v>
      </c>
      <c r="C17" s="5">
        <f t="shared" si="0"/>
        <v>2.2432768395840283</v>
      </c>
      <c r="D17" s="9">
        <f t="shared" si="1"/>
        <v>175.09624782110751</v>
      </c>
      <c r="E17" s="5">
        <v>38.231999999999999</v>
      </c>
      <c r="F17" s="5">
        <f t="shared" si="2"/>
        <v>2.4733953855016226</v>
      </c>
      <c r="G17" s="9">
        <f t="shared" si="3"/>
        <v>297.43726944288898</v>
      </c>
      <c r="H17" s="5">
        <v>36.682000000000002</v>
      </c>
      <c r="I17" s="5">
        <f t="shared" si="8"/>
        <v>2.9433344450171299</v>
      </c>
      <c r="J17" s="9">
        <f t="shared" si="9"/>
        <v>877.67644916238419</v>
      </c>
      <c r="K17" s="4">
        <v>37.037999999999997</v>
      </c>
      <c r="L17" s="5">
        <f t="shared" si="10"/>
        <v>2.8354000545735696</v>
      </c>
      <c r="M17" s="9">
        <f t="shared" si="11"/>
        <v>684.54192937821085</v>
      </c>
      <c r="N17" s="4">
        <v>36.475999999999999</v>
      </c>
      <c r="O17" s="5">
        <f t="shared" si="4"/>
        <v>3.0057908619591918</v>
      </c>
      <c r="P17" s="9">
        <f t="shared" si="5"/>
        <v>1013.423246003827</v>
      </c>
      <c r="Q17" s="4">
        <v>36.531999999999996</v>
      </c>
      <c r="R17" s="5">
        <f t="shared" si="6"/>
        <v>2.9888124185186324</v>
      </c>
      <c r="S17" s="9">
        <f t="shared" si="7"/>
        <v>974.56860886086395</v>
      </c>
      <c r="T17" s="6">
        <f t="shared" si="12"/>
        <v>670.45729177821374</v>
      </c>
      <c r="U17" s="6">
        <f t="shared" si="13"/>
        <v>357.14814743248451</v>
      </c>
    </row>
    <row r="18" spans="1:21" ht="15.75" x14ac:dyDescent="0.25">
      <c r="A18" s="2" t="s">
        <v>20</v>
      </c>
      <c r="B18" s="4" t="s">
        <v>4</v>
      </c>
      <c r="C18" s="4" t="s">
        <v>4</v>
      </c>
      <c r="D18" s="7" t="s">
        <v>4</v>
      </c>
      <c r="E18" s="4" t="s">
        <v>4</v>
      </c>
      <c r="F18" s="4" t="s">
        <v>4</v>
      </c>
      <c r="G18" s="7" t="s">
        <v>4</v>
      </c>
      <c r="H18" s="4" t="s">
        <v>4</v>
      </c>
      <c r="I18" s="4" t="s">
        <v>4</v>
      </c>
      <c r="J18" s="7" t="s">
        <v>4</v>
      </c>
      <c r="K18" s="4" t="s">
        <v>0</v>
      </c>
      <c r="L18" s="4" t="s">
        <v>0</v>
      </c>
      <c r="M18" s="7" t="s">
        <v>4</v>
      </c>
      <c r="N18" s="4" t="s">
        <v>0</v>
      </c>
      <c r="O18" s="10" t="s">
        <v>0</v>
      </c>
      <c r="P18" s="7" t="s">
        <v>0</v>
      </c>
      <c r="Q18" s="4">
        <v>38.131</v>
      </c>
      <c r="R18" s="5">
        <f t="shared" si="6"/>
        <v>2.5040172209926328</v>
      </c>
      <c r="S18" s="9">
        <f t="shared" si="7"/>
        <v>319.16644110250996</v>
      </c>
      <c r="T18" s="6">
        <v>319.17</v>
      </c>
      <c r="U18" s="6" t="s">
        <v>4</v>
      </c>
    </row>
    <row r="19" spans="1:21" ht="15.75" x14ac:dyDescent="0.25">
      <c r="A19" s="2" t="s">
        <v>21</v>
      </c>
      <c r="B19" s="1">
        <v>39.582999999999998</v>
      </c>
      <c r="C19" s="5">
        <f t="shared" si="0"/>
        <v>2.0637904374981058</v>
      </c>
      <c r="D19" s="9">
        <f t="shared" si="1"/>
        <v>115.82183398358528</v>
      </c>
      <c r="E19" s="4" t="s">
        <v>4</v>
      </c>
      <c r="F19" s="4" t="s">
        <v>4</v>
      </c>
      <c r="G19" s="7" t="s">
        <v>4</v>
      </c>
      <c r="H19" s="4" t="s">
        <v>4</v>
      </c>
      <c r="I19" s="4" t="s">
        <v>4</v>
      </c>
      <c r="J19" s="7" t="s">
        <v>4</v>
      </c>
      <c r="K19" s="4" t="s">
        <v>0</v>
      </c>
      <c r="L19" s="4" t="s">
        <v>0</v>
      </c>
      <c r="M19" s="7" t="s">
        <v>4</v>
      </c>
      <c r="N19" s="4">
        <v>39.875999999999998</v>
      </c>
      <c r="O19" s="5">
        <f t="shared" si="4"/>
        <v>1.9749567959251746</v>
      </c>
      <c r="P19" s="9">
        <f t="shared" si="5"/>
        <v>94.396696478180701</v>
      </c>
      <c r="Q19" s="4">
        <v>39.289000000000001</v>
      </c>
      <c r="R19" s="5">
        <f t="shared" si="6"/>
        <v>2.1529272655610465</v>
      </c>
      <c r="S19" s="9">
        <f t="shared" si="7"/>
        <v>142.20905993765302</v>
      </c>
      <c r="T19" s="6">
        <f>(S19+P19+D19)/3</f>
        <v>117.475863466473</v>
      </c>
      <c r="U19" s="6">
        <f>STDEV(D19,P19,S19)</f>
        <v>23.949058124336958</v>
      </c>
    </row>
    <row r="20" spans="1:21" ht="15.75" x14ac:dyDescent="0.25">
      <c r="A20" s="2" t="s">
        <v>22</v>
      </c>
      <c r="B20" s="5">
        <v>40.271000000000001</v>
      </c>
      <c r="C20" s="5">
        <f t="shared" si="0"/>
        <v>1.8551981323712217</v>
      </c>
      <c r="D20" s="9">
        <f t="shared" si="1"/>
        <v>71.64702012945267</v>
      </c>
      <c r="E20" s="4" t="s">
        <v>4</v>
      </c>
      <c r="F20" s="4" t="s">
        <v>4</v>
      </c>
      <c r="G20" s="7" t="s">
        <v>4</v>
      </c>
      <c r="H20" s="1">
        <v>40.012</v>
      </c>
      <c r="I20" s="5">
        <f t="shared" si="8"/>
        <v>1.9337234332838131</v>
      </c>
      <c r="J20" s="9">
        <f t="shared" si="9"/>
        <v>85.846666003505135</v>
      </c>
      <c r="K20" s="4">
        <v>38.991</v>
      </c>
      <c r="L20" s="5">
        <f t="shared" si="10"/>
        <v>2.2432768395840283</v>
      </c>
      <c r="M20" s="9">
        <f t="shared" si="11"/>
        <v>175.09624782110751</v>
      </c>
      <c r="N20" s="8" t="s">
        <v>4</v>
      </c>
      <c r="O20" s="4" t="s">
        <v>4</v>
      </c>
      <c r="P20" s="7" t="s">
        <v>4</v>
      </c>
      <c r="Q20" s="4">
        <v>39.241999999999997</v>
      </c>
      <c r="R20" s="5">
        <f t="shared" si="6"/>
        <v>2.1671770305915179</v>
      </c>
      <c r="S20" s="9">
        <f t="shared" si="7"/>
        <v>146.9525175181499</v>
      </c>
      <c r="T20" s="6">
        <f>(S20+M20+J20+D20)/4</f>
        <v>119.88561286805381</v>
      </c>
      <c r="U20" s="6">
        <f>STDEV(D20,J20,M20,S20)</f>
        <v>49.215320352863472</v>
      </c>
    </row>
    <row r="21" spans="1:21" ht="15.75" x14ac:dyDescent="0.25">
      <c r="A21" s="2" t="s">
        <v>23</v>
      </c>
      <c r="B21" s="2" t="s">
        <v>4</v>
      </c>
      <c r="C21" s="2" t="s">
        <v>4</v>
      </c>
      <c r="D21" s="7" t="s">
        <v>4</v>
      </c>
      <c r="E21" s="4" t="s">
        <v>4</v>
      </c>
      <c r="F21" s="4" t="s">
        <v>4</v>
      </c>
      <c r="G21" s="7" t="s">
        <v>4</v>
      </c>
      <c r="H21" s="4" t="s">
        <v>4</v>
      </c>
      <c r="I21" s="4" t="s">
        <v>4</v>
      </c>
      <c r="J21" s="7" t="s">
        <v>4</v>
      </c>
      <c r="K21" s="4">
        <v>39.761000000000003</v>
      </c>
      <c r="L21" s="5">
        <f t="shared" si="10"/>
        <v>2.0098232422763238</v>
      </c>
      <c r="M21" s="9">
        <f t="shared" si="11"/>
        <v>102.28765970823932</v>
      </c>
      <c r="N21" s="4" t="s">
        <v>0</v>
      </c>
      <c r="O21" s="4" t="s">
        <v>0</v>
      </c>
      <c r="P21" s="7" t="s">
        <v>0</v>
      </c>
      <c r="Q21" s="4">
        <v>40.261000000000003</v>
      </c>
      <c r="R21" s="5">
        <f t="shared" si="6"/>
        <v>1.858229997271321</v>
      </c>
      <c r="S21" s="9">
        <f t="shared" si="7"/>
        <v>72.14894703986424</v>
      </c>
      <c r="T21" s="6">
        <f>(S21+M21)/2</f>
        <v>87.218303374051771</v>
      </c>
      <c r="U21" s="6">
        <f>STDEV(M21,S21)</f>
        <v>21.311288104040958</v>
      </c>
    </row>
  </sheetData>
  <mergeCells count="5">
    <mergeCell ref="B2:J2"/>
    <mergeCell ref="K2:S2"/>
    <mergeCell ref="T2:T3"/>
    <mergeCell ref="U2:U3"/>
    <mergeCell ref="A1:U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_Table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2014</dc:creator>
  <cp:lastModifiedBy>ema2014</cp:lastModifiedBy>
  <dcterms:created xsi:type="dcterms:W3CDTF">2014-02-28T22:50:00Z</dcterms:created>
  <dcterms:modified xsi:type="dcterms:W3CDTF">2023-06-25T10:1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